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upplemental Table S4" sheetId="1" r:id="rId1"/>
  </sheets>
  <definedNames>
    <definedName name="_xlnm._FilterDatabase" localSheetId="0" hidden="1">'Supplemental Table S4'!$A$1:$I$82</definedName>
  </definedNames>
  <calcPr calcId="145621"/>
</workbook>
</file>

<file path=xl/calcChain.xml><?xml version="1.0" encoding="utf-8"?>
<calcChain xmlns="http://schemas.openxmlformats.org/spreadsheetml/2006/main">
  <c r="G4" i="1" l="1"/>
  <c r="G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1" i="1"/>
  <c r="G24" i="1"/>
  <c r="G25" i="1"/>
  <c r="G26" i="1"/>
  <c r="G27" i="1"/>
  <c r="G28" i="1"/>
  <c r="G29" i="1"/>
  <c r="G30" i="1"/>
  <c r="G31" i="1"/>
  <c r="G32" i="1"/>
  <c r="G33" i="1"/>
  <c r="G34" i="1"/>
  <c r="G35" i="1"/>
  <c r="G38" i="1"/>
  <c r="G39" i="1"/>
  <c r="G40" i="1"/>
  <c r="G41" i="1"/>
  <c r="G42" i="1"/>
  <c r="G43" i="1"/>
  <c r="G45" i="1"/>
  <c r="G46" i="1"/>
  <c r="G48" i="1"/>
  <c r="G49" i="1"/>
  <c r="G50" i="1"/>
  <c r="G51" i="1"/>
  <c r="G52" i="1"/>
  <c r="G53" i="1"/>
  <c r="G54" i="1"/>
  <c r="G55" i="1"/>
  <c r="G56" i="1"/>
  <c r="G57" i="1"/>
  <c r="G59" i="1"/>
  <c r="G63" i="1"/>
  <c r="G67" i="1"/>
  <c r="G68" i="1"/>
  <c r="G69" i="1"/>
  <c r="G70" i="1"/>
  <c r="G71" i="1"/>
  <c r="G72" i="1"/>
  <c r="G74" i="1"/>
  <c r="G75" i="1"/>
  <c r="G77" i="1"/>
  <c r="G80" i="1"/>
  <c r="G81" i="1"/>
  <c r="G82" i="1"/>
</calcChain>
</file>

<file path=xl/sharedStrings.xml><?xml version="1.0" encoding="utf-8"?>
<sst xmlns="http://schemas.openxmlformats.org/spreadsheetml/2006/main" count="354" uniqueCount="259">
  <si>
    <t>Class</t>
  </si>
  <si>
    <t>Glycoproteins</t>
  </si>
  <si>
    <t>Collagens</t>
  </si>
  <si>
    <t>Proteoglycans</t>
  </si>
  <si>
    <t>Regulators</t>
  </si>
  <si>
    <t>Gene Name</t>
  </si>
  <si>
    <t>Dpt</t>
  </si>
  <si>
    <t>Ecm1</t>
  </si>
  <si>
    <t>Eln</t>
  </si>
  <si>
    <t>Emilin1</t>
  </si>
  <si>
    <t>Fbln5</t>
  </si>
  <si>
    <t>Fbn1</t>
  </si>
  <si>
    <t>Fga</t>
  </si>
  <si>
    <t>Fgb</t>
  </si>
  <si>
    <t>Fgg</t>
  </si>
  <si>
    <t>Fn1</t>
  </si>
  <si>
    <t>Lama2</t>
  </si>
  <si>
    <t>Lama4</t>
  </si>
  <si>
    <t>Lama5</t>
  </si>
  <si>
    <t>Lamb2</t>
  </si>
  <si>
    <t>Lamc1</t>
  </si>
  <si>
    <t>Nid1</t>
  </si>
  <si>
    <t>Nid2</t>
  </si>
  <si>
    <t>Plg</t>
  </si>
  <si>
    <t>Postn</t>
  </si>
  <si>
    <t>Tgfbi</t>
  </si>
  <si>
    <t>Tinagl1</t>
  </si>
  <si>
    <t>Vwa5a</t>
  </si>
  <si>
    <t>Vwf</t>
  </si>
  <si>
    <t>Col12a1</t>
  </si>
  <si>
    <t>Col14a1</t>
  </si>
  <si>
    <t>Col15a1</t>
  </si>
  <si>
    <t>Col18a1</t>
  </si>
  <si>
    <t>Col1a1</t>
  </si>
  <si>
    <t>Col1a2</t>
  </si>
  <si>
    <t>Col3a1</t>
  </si>
  <si>
    <t>Col4a1</t>
  </si>
  <si>
    <t>Col4a2</t>
  </si>
  <si>
    <t>Col6a1</t>
  </si>
  <si>
    <t>Col6a2</t>
  </si>
  <si>
    <t>Col6a5</t>
  </si>
  <si>
    <t>Col6a6</t>
  </si>
  <si>
    <t>Agrn</t>
  </si>
  <si>
    <t>Bgn</t>
  </si>
  <si>
    <t>Dcn</t>
  </si>
  <si>
    <t>Hspg2</t>
  </si>
  <si>
    <t>Lum</t>
  </si>
  <si>
    <t>Ogn</t>
  </si>
  <si>
    <t>Prelp</t>
  </si>
  <si>
    <t>Prg2</t>
  </si>
  <si>
    <t>Anxa11</t>
  </si>
  <si>
    <t>Anxa2</t>
  </si>
  <si>
    <t>Anxa4</t>
  </si>
  <si>
    <t>Anxa5</t>
  </si>
  <si>
    <t>Anxa6</t>
  </si>
  <si>
    <t>Anxa7</t>
  </si>
  <si>
    <t>Clec4f</t>
  </si>
  <si>
    <t>Colec12</t>
  </si>
  <si>
    <t>Hpx</t>
  </si>
  <si>
    <t>Lgals3</t>
  </si>
  <si>
    <t>Lgals8</t>
  </si>
  <si>
    <t>Lgals9</t>
  </si>
  <si>
    <t>Lman1</t>
  </si>
  <si>
    <t>Mbl2</t>
  </si>
  <si>
    <t>Plxnb2</t>
  </si>
  <si>
    <t>Cela1</t>
  </si>
  <si>
    <t>Ctsb</t>
  </si>
  <si>
    <t>Ctsc</t>
  </si>
  <si>
    <t>Ctsd</t>
  </si>
  <si>
    <t>Ctsh</t>
  </si>
  <si>
    <t>Ctsz</t>
  </si>
  <si>
    <t>Hrg</t>
  </si>
  <si>
    <t>Itih1</t>
  </si>
  <si>
    <t>Itih2</t>
  </si>
  <si>
    <t>Itih4</t>
  </si>
  <si>
    <t>Prss2</t>
  </si>
  <si>
    <t>Pzp</t>
  </si>
  <si>
    <t>Serpina1b</t>
  </si>
  <si>
    <t>Serpina1c</t>
  </si>
  <si>
    <t>Serpina1d</t>
  </si>
  <si>
    <t>Serpina1e</t>
  </si>
  <si>
    <t>Serpina3k</t>
  </si>
  <si>
    <t>Serpinc1</t>
  </si>
  <si>
    <t>Serpinf2</t>
  </si>
  <si>
    <t>Serpinh1</t>
  </si>
  <si>
    <t>Tgm1</t>
  </si>
  <si>
    <t>Tgm2</t>
  </si>
  <si>
    <t>Q9QZZ6</t>
  </si>
  <si>
    <t>Q61508</t>
  </si>
  <si>
    <t>P54320</t>
  </si>
  <si>
    <t>Q99K41</t>
  </si>
  <si>
    <t>Q9WVH9</t>
  </si>
  <si>
    <t>Q61554</t>
  </si>
  <si>
    <t>E9PV24</t>
  </si>
  <si>
    <t>Q8K0E8</t>
  </si>
  <si>
    <t>Q8VCM7</t>
  </si>
  <si>
    <t>P11276</t>
  </si>
  <si>
    <t>Q60675</t>
  </si>
  <si>
    <t>P97927</t>
  </si>
  <si>
    <t>Q61001</t>
  </si>
  <si>
    <t>Q61292</t>
  </si>
  <si>
    <t>P02468</t>
  </si>
  <si>
    <t>P10493</t>
  </si>
  <si>
    <t>O88322</t>
  </si>
  <si>
    <t>P20918</t>
  </si>
  <si>
    <t>Q62009</t>
  </si>
  <si>
    <t>P82198</t>
  </si>
  <si>
    <t>Q99JR5</t>
  </si>
  <si>
    <t>Q99KC8</t>
  </si>
  <si>
    <t>Q8CIZ8</t>
  </si>
  <si>
    <t>Q60847</t>
  </si>
  <si>
    <t>Q80X19</t>
  </si>
  <si>
    <t>O35206</t>
  </si>
  <si>
    <t>P39061</t>
  </si>
  <si>
    <t>P11087</t>
  </si>
  <si>
    <t>Q01149</t>
  </si>
  <si>
    <t>P08121</t>
  </si>
  <si>
    <t>P02463</t>
  </si>
  <si>
    <t>P08122</t>
  </si>
  <si>
    <t>Q04857</t>
  </si>
  <si>
    <t>Q02788</t>
  </si>
  <si>
    <t>A6H584</t>
  </si>
  <si>
    <t>Q8C6K9</t>
  </si>
  <si>
    <t>A2ASQ1</t>
  </si>
  <si>
    <t>P28653</t>
  </si>
  <si>
    <t>P28654</t>
  </si>
  <si>
    <t>Q05793</t>
  </si>
  <si>
    <t>P51885</t>
  </si>
  <si>
    <t>Q62000</t>
  </si>
  <si>
    <t>Q9JK53</t>
  </si>
  <si>
    <t>Q61878</t>
  </si>
  <si>
    <t>P97384</t>
  </si>
  <si>
    <t>P07356</t>
  </si>
  <si>
    <t>P97429</t>
  </si>
  <si>
    <t>P48036</t>
  </si>
  <si>
    <t>P14824</t>
  </si>
  <si>
    <t>Q07076</t>
  </si>
  <si>
    <t>P70194</t>
  </si>
  <si>
    <t>Q8K4Q8</t>
  </si>
  <si>
    <t>Q91X72</t>
  </si>
  <si>
    <t>P16110</t>
  </si>
  <si>
    <t>Q9JL15</t>
  </si>
  <si>
    <t>O08573</t>
  </si>
  <si>
    <t>Q9D0F3</t>
  </si>
  <si>
    <t>P41317</t>
  </si>
  <si>
    <t>B2RXS4</t>
  </si>
  <si>
    <t>Q91X79</t>
  </si>
  <si>
    <t>P10605</t>
  </si>
  <si>
    <t>P97821</t>
  </si>
  <si>
    <t>P18242</t>
  </si>
  <si>
    <t>P49935</t>
  </si>
  <si>
    <t>Q9WUU7</t>
  </si>
  <si>
    <t>Q9ESB3</t>
  </si>
  <si>
    <t>Q61702</t>
  </si>
  <si>
    <t>Q61703</t>
  </si>
  <si>
    <t>A6X935</t>
  </si>
  <si>
    <t>P07146</t>
  </si>
  <si>
    <t>Q61838</t>
  </si>
  <si>
    <t>P22599</t>
  </si>
  <si>
    <t>Q00896</t>
  </si>
  <si>
    <t>Q00897</t>
  </si>
  <si>
    <t>Q00898</t>
  </si>
  <si>
    <t>P07759</t>
  </si>
  <si>
    <t>P32261</t>
  </si>
  <si>
    <t>Q61247</t>
  </si>
  <si>
    <t>P19324</t>
  </si>
  <si>
    <t>Q9JLF6</t>
  </si>
  <si>
    <t>P21981</t>
  </si>
  <si>
    <t>Protein Name</t>
  </si>
  <si>
    <t>Dermatopontin</t>
  </si>
  <si>
    <t>Extracellular matrix protein 1</t>
  </si>
  <si>
    <t>Elastin</t>
  </si>
  <si>
    <t>EMILIN-1</t>
  </si>
  <si>
    <t>Fibulin-5</t>
  </si>
  <si>
    <t>Fibrillin-1</t>
  </si>
  <si>
    <t>Fibrinogen alpha chain</t>
  </si>
  <si>
    <t>Fibrinogen beta chain</t>
  </si>
  <si>
    <t>Fibrinogen gamma chain</t>
  </si>
  <si>
    <t>Fibronectin</t>
  </si>
  <si>
    <t>Laminin subunit alpha-2</t>
  </si>
  <si>
    <t>Laminin subunit alpha-4</t>
  </si>
  <si>
    <t>Laminin subunit alpha-5</t>
  </si>
  <si>
    <t>Laminin subunit beta-2</t>
  </si>
  <si>
    <t>Laminin subunit gamma-1</t>
  </si>
  <si>
    <t>Nidogen-1</t>
  </si>
  <si>
    <t>Nidogen-2</t>
  </si>
  <si>
    <t>Plasminogen</t>
  </si>
  <si>
    <t>Transforming growth factor-beta-induced protein ig-h3</t>
  </si>
  <si>
    <t>Tubulointerstitial nephritis antigen-like</t>
  </si>
  <si>
    <t>von Willebrand factor A domain-containing protein 5A</t>
  </si>
  <si>
    <t>von Willebrand factor</t>
  </si>
  <si>
    <t>Collagen alpha-1(XII) chain</t>
  </si>
  <si>
    <t>Collagen alpha-1(XIV) chain</t>
  </si>
  <si>
    <t>Collagen alpha-1(XV) chain</t>
  </si>
  <si>
    <t>Collagen alpha-1(XVIII) chain;</t>
  </si>
  <si>
    <t>Collagen alpha-1(I) chain</t>
  </si>
  <si>
    <t>Collagen alpha-2(I) chain</t>
  </si>
  <si>
    <t>Collagen alpha-1(III) chain</t>
  </si>
  <si>
    <t>Collagen alpha-1(IV) chain</t>
  </si>
  <si>
    <t>Collagen alpha-2(IV) chain</t>
  </si>
  <si>
    <t>Collagen alpha-1(VI) chain</t>
  </si>
  <si>
    <t>Collagen alpha-2(VI) chain</t>
  </si>
  <si>
    <t>Collagen alpha-5(VI) chain</t>
  </si>
  <si>
    <t>Collagen alpha-6(VI) chain</t>
  </si>
  <si>
    <t>Agrin</t>
  </si>
  <si>
    <t>Biglycan</t>
  </si>
  <si>
    <t>Decorin</t>
  </si>
  <si>
    <t>Perlecan</t>
  </si>
  <si>
    <t>Lumican</t>
  </si>
  <si>
    <t>Mimecan</t>
  </si>
  <si>
    <t>Prolargin</t>
  </si>
  <si>
    <t>Bone marrow proteoglycan</t>
  </si>
  <si>
    <t>Annexin A11</t>
  </si>
  <si>
    <t>Annexin A2</t>
  </si>
  <si>
    <t>Annexin A4</t>
  </si>
  <si>
    <t>Annexin A5</t>
  </si>
  <si>
    <t>Annexin A6</t>
  </si>
  <si>
    <t>Annexin A7</t>
  </si>
  <si>
    <t>C-type lectin domain family 4 member F</t>
  </si>
  <si>
    <t>Collectin-12</t>
  </si>
  <si>
    <t>Hemopexin</t>
  </si>
  <si>
    <t>Galectin-3</t>
  </si>
  <si>
    <t>Galectin-8</t>
  </si>
  <si>
    <t>Galectin-9</t>
  </si>
  <si>
    <t>Protein ERGIC-53</t>
  </si>
  <si>
    <t>Mannose-binding protein C</t>
  </si>
  <si>
    <t>Plexin-B2</t>
  </si>
  <si>
    <t>Chymotrypsin-like elastase family member 1</t>
  </si>
  <si>
    <t>Cathepsin B</t>
  </si>
  <si>
    <t>Dipeptidyl peptidase 1</t>
  </si>
  <si>
    <t>Cathepsin D</t>
  </si>
  <si>
    <t>Pro-cathepsin H</t>
  </si>
  <si>
    <t>Cathepsin Z</t>
  </si>
  <si>
    <t>Histidine-rich glycoprotein</t>
  </si>
  <si>
    <t>Inter-alpha-trypsin inhibitor heavy chain H1</t>
  </si>
  <si>
    <t>Inter-alpha-trypsin inhibitor heavy chain H2</t>
  </si>
  <si>
    <t>Inter alpha-trypsin inhibitor, heavy chain 4</t>
  </si>
  <si>
    <t>Anionic trypsin-2</t>
  </si>
  <si>
    <t>Pregnancy zone protein</t>
  </si>
  <si>
    <t>Alpha-1-antitrypsin 1-2</t>
  </si>
  <si>
    <t>Alpha-1-antitrypsin 1-3</t>
  </si>
  <si>
    <t>Alpha-1-antitrypsin 1-4</t>
  </si>
  <si>
    <t>Alpha-1-antitrypsin 1-5</t>
  </si>
  <si>
    <t>Serine protease inhibitor A3K</t>
  </si>
  <si>
    <t>Antithrombin-III</t>
  </si>
  <si>
    <t>Alpha-2-antiplasmin</t>
  </si>
  <si>
    <t>Serpin H1</t>
  </si>
  <si>
    <t>Protein-glutamine gamma-glutamyltransferase K</t>
  </si>
  <si>
    <t>Protein-glutamine gamma-glutamyltransferase 2</t>
  </si>
  <si>
    <t>NaN</t>
  </si>
  <si>
    <t>T-test Significant</t>
  </si>
  <si>
    <t>+</t>
  </si>
  <si>
    <t>q-value</t>
  </si>
  <si>
    <t>Mean Log2 value non-enriched liver</t>
  </si>
  <si>
    <t>Mean Log2 value enriched liver</t>
  </si>
  <si>
    <t>Uniprot Accesion No.</t>
  </si>
  <si>
    <t>Affiliated proteins</t>
  </si>
  <si>
    <t>Periostin</t>
  </si>
  <si>
    <t>enriched/non-enriched liver 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6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2" borderId="4" xfId="0" applyFill="1" applyBorder="1"/>
    <xf numFmtId="0" fontId="2" fillId="0" borderId="4" xfId="1" applyBorder="1" applyAlignment="1">
      <alignment horizontal="center"/>
    </xf>
    <xf numFmtId="0" fontId="0" fillId="0" borderId="5" xfId="0" applyBorder="1"/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2" borderId="6" xfId="0" applyFill="1" applyBorder="1"/>
    <xf numFmtId="0" fontId="2" fillId="0" borderId="6" xfId="1" applyBorder="1" applyAlignment="1">
      <alignment horizontal="center"/>
    </xf>
    <xf numFmtId="0" fontId="0" fillId="0" borderId="0" xfId="0" applyBorder="1"/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2" borderId="7" xfId="0" applyFill="1" applyBorder="1"/>
    <xf numFmtId="0" fontId="2" fillId="0" borderId="7" xfId="1" applyBorder="1" applyAlignment="1">
      <alignment horizontal="center"/>
    </xf>
    <xf numFmtId="0" fontId="0" fillId="0" borderId="8" xfId="0" applyBorder="1"/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11" fontId="0" fillId="0" borderId="7" xfId="0" applyNumberFormat="1" applyBorder="1" applyAlignment="1">
      <alignment horizontal="center" vertical="center"/>
    </xf>
    <xf numFmtId="0" fontId="0" fillId="4" borderId="4" xfId="0" applyFill="1" applyBorder="1"/>
    <xf numFmtId="0" fontId="0" fillId="4" borderId="6" xfId="0" applyFill="1" applyBorder="1"/>
    <xf numFmtId="0" fontId="0" fillId="4" borderId="7" xfId="0" applyFill="1" applyBorder="1"/>
    <xf numFmtId="0" fontId="0" fillId="5" borderId="4" xfId="0" applyFill="1" applyBorder="1"/>
    <xf numFmtId="0" fontId="0" fillId="5" borderId="6" xfId="0" applyFill="1" applyBorder="1"/>
    <xf numFmtId="0" fontId="0" fillId="5" borderId="7" xfId="0" applyFill="1" applyBorder="1"/>
    <xf numFmtId="0" fontId="0" fillId="6" borderId="4" xfId="0" applyFill="1" applyBorder="1"/>
    <xf numFmtId="0" fontId="0" fillId="6" borderId="6" xfId="0" applyFill="1" applyBorder="1"/>
    <xf numFmtId="0" fontId="0" fillId="6" borderId="7" xfId="0" applyFill="1" applyBorder="1"/>
    <xf numFmtId="0" fontId="3" fillId="0" borderId="2" xfId="1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 textRotation="90"/>
    </xf>
    <xf numFmtId="49" fontId="4" fillId="0" borderId="6" xfId="0" applyNumberFormat="1" applyFont="1" applyBorder="1" applyAlignment="1">
      <alignment horizontal="center" vertical="center" textRotation="90"/>
    </xf>
    <xf numFmtId="49" fontId="4" fillId="0" borderId="7" xfId="0" applyNumberFormat="1" applyFont="1" applyBorder="1" applyAlignment="1">
      <alignment horizontal="center" vertical="center" textRotation="9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tabSelected="1" topLeftCell="B28" workbookViewId="0">
      <selection activeCell="R65" sqref="R65"/>
    </sheetView>
  </sheetViews>
  <sheetFormatPr defaultRowHeight="15" x14ac:dyDescent="0.25"/>
  <cols>
    <col min="2" max="2" width="12" customWidth="1"/>
    <col min="3" max="3" width="51.5703125" customWidth="1"/>
    <col min="4" max="4" width="13.140625" customWidth="1"/>
    <col min="5" max="6" width="18.42578125" customWidth="1"/>
    <col min="7" max="7" width="22.85546875" customWidth="1"/>
    <col min="8" max="8" width="12.7109375" customWidth="1"/>
  </cols>
  <sheetData>
    <row r="1" spans="1:9" ht="62.25" customHeight="1" thickBot="1" x14ac:dyDescent="0.3">
      <c r="A1" s="1" t="s">
        <v>0</v>
      </c>
      <c r="B1" s="2" t="s">
        <v>5</v>
      </c>
      <c r="C1" s="3" t="s">
        <v>168</v>
      </c>
      <c r="D1" s="40" t="s">
        <v>255</v>
      </c>
      <c r="E1" s="4" t="s">
        <v>254</v>
      </c>
      <c r="F1" s="5" t="s">
        <v>253</v>
      </c>
      <c r="G1" s="6" t="s">
        <v>258</v>
      </c>
      <c r="H1" s="5" t="s">
        <v>250</v>
      </c>
      <c r="I1" s="2" t="s">
        <v>252</v>
      </c>
    </row>
    <row r="2" spans="1:9" ht="15" customHeight="1" x14ac:dyDescent="0.25">
      <c r="A2" s="41" t="s">
        <v>1</v>
      </c>
      <c r="B2" s="7" t="s">
        <v>6</v>
      </c>
      <c r="C2" s="9" t="s">
        <v>169</v>
      </c>
      <c r="D2" s="8" t="s">
        <v>87</v>
      </c>
      <c r="E2" s="10">
        <v>8.9031099999999999</v>
      </c>
      <c r="F2" s="11" t="s">
        <v>249</v>
      </c>
      <c r="G2" s="13" t="s">
        <v>249</v>
      </c>
      <c r="H2" s="12"/>
      <c r="I2" s="13" t="s">
        <v>249</v>
      </c>
    </row>
    <row r="3" spans="1:9" x14ac:dyDescent="0.25">
      <c r="A3" s="42"/>
      <c r="B3" s="14" t="s">
        <v>7</v>
      </c>
      <c r="C3" s="16" t="s">
        <v>170</v>
      </c>
      <c r="D3" s="15" t="s">
        <v>88</v>
      </c>
      <c r="E3" s="17">
        <v>7.2932899999999998</v>
      </c>
      <c r="F3" s="18" t="s">
        <v>249</v>
      </c>
      <c r="G3" s="20" t="s">
        <v>249</v>
      </c>
      <c r="H3" s="19"/>
      <c r="I3" s="20" t="s">
        <v>249</v>
      </c>
    </row>
    <row r="4" spans="1:9" x14ac:dyDescent="0.25">
      <c r="A4" s="42"/>
      <c r="B4" s="14" t="s">
        <v>8</v>
      </c>
      <c r="C4" s="16" t="s">
        <v>171</v>
      </c>
      <c r="D4" s="15" t="s">
        <v>89</v>
      </c>
      <c r="E4" s="17">
        <v>6.7039099999999996</v>
      </c>
      <c r="F4" s="18">
        <v>3.8207399999999998</v>
      </c>
      <c r="G4" s="17">
        <f t="shared" ref="G4:G63" si="0">E4-F4</f>
        <v>2.8831699999999998</v>
      </c>
      <c r="H4" s="19" t="s">
        <v>251</v>
      </c>
      <c r="I4" s="20">
        <v>1.45765E-5</v>
      </c>
    </row>
    <row r="5" spans="1:9" x14ac:dyDescent="0.25">
      <c r="A5" s="42"/>
      <c r="B5" s="14" t="s">
        <v>9</v>
      </c>
      <c r="C5" s="16" t="s">
        <v>172</v>
      </c>
      <c r="D5" s="15" t="s">
        <v>90</v>
      </c>
      <c r="E5" s="17">
        <v>8.4124300000000005</v>
      </c>
      <c r="F5" s="18">
        <v>3.3319200000000002</v>
      </c>
      <c r="G5" s="17">
        <f t="shared" si="0"/>
        <v>5.0805100000000003</v>
      </c>
      <c r="H5" s="19" t="s">
        <v>251</v>
      </c>
      <c r="I5" s="20">
        <v>6.5227199999999996E-4</v>
      </c>
    </row>
    <row r="6" spans="1:9" x14ac:dyDescent="0.25">
      <c r="A6" s="42"/>
      <c r="B6" s="14" t="s">
        <v>10</v>
      </c>
      <c r="C6" s="16" t="s">
        <v>173</v>
      </c>
      <c r="D6" s="15" t="s">
        <v>91</v>
      </c>
      <c r="E6" s="17">
        <v>6.2731000000000003</v>
      </c>
      <c r="F6" s="18" t="s">
        <v>249</v>
      </c>
      <c r="G6" s="20" t="s">
        <v>249</v>
      </c>
      <c r="H6" s="19"/>
      <c r="I6" s="20" t="s">
        <v>249</v>
      </c>
    </row>
    <row r="7" spans="1:9" x14ac:dyDescent="0.25">
      <c r="A7" s="42"/>
      <c r="B7" s="14" t="s">
        <v>11</v>
      </c>
      <c r="C7" s="16" t="s">
        <v>174</v>
      </c>
      <c r="D7" s="15" t="s">
        <v>92</v>
      </c>
      <c r="E7" s="17">
        <v>8.8626900000000006</v>
      </c>
      <c r="F7" s="18">
        <v>5.7195600000000004</v>
      </c>
      <c r="G7" s="17">
        <f t="shared" si="0"/>
        <v>3.1431300000000002</v>
      </c>
      <c r="H7" s="19"/>
      <c r="I7" s="20">
        <v>1</v>
      </c>
    </row>
    <row r="8" spans="1:9" x14ac:dyDescent="0.25">
      <c r="A8" s="42"/>
      <c r="B8" s="14" t="s">
        <v>12</v>
      </c>
      <c r="C8" s="16" t="s">
        <v>175</v>
      </c>
      <c r="D8" s="15" t="s">
        <v>93</v>
      </c>
      <c r="E8" s="17">
        <v>9.5795300000000001</v>
      </c>
      <c r="F8" s="18">
        <v>7.0658799999999999</v>
      </c>
      <c r="G8" s="17">
        <f t="shared" si="0"/>
        <v>2.5136500000000002</v>
      </c>
      <c r="H8" s="19" t="s">
        <v>251</v>
      </c>
      <c r="I8" s="20">
        <v>2.0483999999999999E-5</v>
      </c>
    </row>
    <row r="9" spans="1:9" x14ac:dyDescent="0.25">
      <c r="A9" s="42"/>
      <c r="B9" s="14" t="s">
        <v>13</v>
      </c>
      <c r="C9" s="16" t="s">
        <v>176</v>
      </c>
      <c r="D9" s="15" t="s">
        <v>94</v>
      </c>
      <c r="E9" s="17">
        <v>10.2897</v>
      </c>
      <c r="F9" s="18">
        <v>7.6055000000000001</v>
      </c>
      <c r="G9" s="17">
        <f t="shared" si="0"/>
        <v>2.6841999999999997</v>
      </c>
      <c r="H9" s="19" t="s">
        <v>251</v>
      </c>
      <c r="I9" s="20">
        <v>1.40172E-6</v>
      </c>
    </row>
    <row r="10" spans="1:9" x14ac:dyDescent="0.25">
      <c r="A10" s="42"/>
      <c r="B10" s="14" t="s">
        <v>14</v>
      </c>
      <c r="C10" s="16" t="s">
        <v>177</v>
      </c>
      <c r="D10" s="15" t="s">
        <v>95</v>
      </c>
      <c r="E10" s="17">
        <v>8.6264299999999992</v>
      </c>
      <c r="F10" s="18">
        <v>6.9892000000000003</v>
      </c>
      <c r="G10" s="17">
        <f t="shared" si="0"/>
        <v>1.6372299999999989</v>
      </c>
      <c r="H10" s="19" t="s">
        <v>251</v>
      </c>
      <c r="I10" s="20">
        <v>5.8193099999999997E-5</v>
      </c>
    </row>
    <row r="11" spans="1:9" x14ac:dyDescent="0.25">
      <c r="A11" s="42"/>
      <c r="B11" s="14" t="s">
        <v>15</v>
      </c>
      <c r="C11" s="16" t="s">
        <v>178</v>
      </c>
      <c r="D11" s="15" t="s">
        <v>96</v>
      </c>
      <c r="E11" s="17">
        <v>10.614800000000001</v>
      </c>
      <c r="F11" s="18">
        <v>6.9877700000000003</v>
      </c>
      <c r="G11" s="17">
        <f t="shared" si="0"/>
        <v>3.6270300000000004</v>
      </c>
      <c r="H11" s="19" t="s">
        <v>251</v>
      </c>
      <c r="I11" s="20">
        <v>2.0650700000000001E-8</v>
      </c>
    </row>
    <row r="12" spans="1:9" x14ac:dyDescent="0.25">
      <c r="A12" s="42"/>
      <c r="B12" s="14" t="s">
        <v>16</v>
      </c>
      <c r="C12" s="16" t="s">
        <v>179</v>
      </c>
      <c r="D12" s="15" t="s">
        <v>97</v>
      </c>
      <c r="E12" s="17">
        <v>6.1359199999999996</v>
      </c>
      <c r="F12" s="18">
        <v>9.3010599999999997</v>
      </c>
      <c r="G12" s="17">
        <f t="shared" si="0"/>
        <v>-3.1651400000000001</v>
      </c>
      <c r="H12" s="19"/>
      <c r="I12" s="20">
        <v>1</v>
      </c>
    </row>
    <row r="13" spans="1:9" x14ac:dyDescent="0.25">
      <c r="A13" s="42"/>
      <c r="B13" s="14" t="s">
        <v>17</v>
      </c>
      <c r="C13" s="16" t="s">
        <v>180</v>
      </c>
      <c r="D13" s="15" t="s">
        <v>98</v>
      </c>
      <c r="E13" s="17">
        <v>6.5969100000000003</v>
      </c>
      <c r="F13" s="18">
        <v>4.7441000000000004</v>
      </c>
      <c r="G13" s="17">
        <f t="shared" si="0"/>
        <v>1.8528099999999998</v>
      </c>
      <c r="H13" s="19" t="s">
        <v>251</v>
      </c>
      <c r="I13" s="20">
        <v>2.8253499999999999E-3</v>
      </c>
    </row>
    <row r="14" spans="1:9" x14ac:dyDescent="0.25">
      <c r="A14" s="42"/>
      <c r="B14" s="14" t="s">
        <v>18</v>
      </c>
      <c r="C14" s="16" t="s">
        <v>181</v>
      </c>
      <c r="D14" s="15" t="s">
        <v>99</v>
      </c>
      <c r="E14" s="17">
        <v>7.3331900000000001</v>
      </c>
      <c r="F14" s="18">
        <v>7.0792599999999997</v>
      </c>
      <c r="G14" s="17">
        <f t="shared" si="0"/>
        <v>0.25393000000000043</v>
      </c>
      <c r="H14" s="19"/>
      <c r="I14" s="20">
        <v>0.71133000000000002</v>
      </c>
    </row>
    <row r="15" spans="1:9" x14ac:dyDescent="0.25">
      <c r="A15" s="42"/>
      <c r="B15" s="14" t="s">
        <v>19</v>
      </c>
      <c r="C15" s="16" t="s">
        <v>182</v>
      </c>
      <c r="D15" s="15" t="s">
        <v>100</v>
      </c>
      <c r="E15" s="17">
        <v>8.1370100000000001</v>
      </c>
      <c r="F15" s="18">
        <v>3.8654999999999999</v>
      </c>
      <c r="G15" s="17">
        <f t="shared" si="0"/>
        <v>4.2715100000000001</v>
      </c>
      <c r="H15" s="19" t="s">
        <v>251</v>
      </c>
      <c r="I15" s="20">
        <v>3.3697700000000002E-4</v>
      </c>
    </row>
    <row r="16" spans="1:9" x14ac:dyDescent="0.25">
      <c r="A16" s="42"/>
      <c r="B16" s="14" t="s">
        <v>20</v>
      </c>
      <c r="C16" s="16" t="s">
        <v>183</v>
      </c>
      <c r="D16" s="15" t="s">
        <v>101</v>
      </c>
      <c r="E16" s="17">
        <v>7.9461599999999999</v>
      </c>
      <c r="F16" s="18">
        <v>7.5127699999999997</v>
      </c>
      <c r="G16" s="17">
        <f t="shared" si="0"/>
        <v>0.43339000000000016</v>
      </c>
      <c r="H16" s="19" t="s">
        <v>251</v>
      </c>
      <c r="I16" s="20">
        <v>9.4742400000000004E-2</v>
      </c>
    </row>
    <row r="17" spans="1:9" x14ac:dyDescent="0.25">
      <c r="A17" s="42"/>
      <c r="B17" s="14" t="s">
        <v>21</v>
      </c>
      <c r="C17" s="16" t="s">
        <v>184</v>
      </c>
      <c r="D17" s="15" t="s">
        <v>102</v>
      </c>
      <c r="E17" s="17">
        <v>7.5782400000000001</v>
      </c>
      <c r="F17" s="18">
        <v>3.1942400000000002</v>
      </c>
      <c r="G17" s="17">
        <f t="shared" si="0"/>
        <v>4.3840000000000003</v>
      </c>
      <c r="H17" s="19"/>
      <c r="I17" s="20">
        <v>1</v>
      </c>
    </row>
    <row r="18" spans="1:9" x14ac:dyDescent="0.25">
      <c r="A18" s="42"/>
      <c r="B18" s="14" t="s">
        <v>22</v>
      </c>
      <c r="C18" s="16" t="s">
        <v>185</v>
      </c>
      <c r="D18" s="15" t="s">
        <v>103</v>
      </c>
      <c r="E18" s="17">
        <v>7.7453000000000003</v>
      </c>
      <c r="F18" s="18">
        <v>4.0887900000000004</v>
      </c>
      <c r="G18" s="17">
        <f t="shared" si="0"/>
        <v>3.6565099999999999</v>
      </c>
      <c r="H18" s="19" t="s">
        <v>251</v>
      </c>
      <c r="I18" s="20">
        <v>4.5448299999999997E-3</v>
      </c>
    </row>
    <row r="19" spans="1:9" x14ac:dyDescent="0.25">
      <c r="A19" s="42"/>
      <c r="B19" s="14" t="s">
        <v>24</v>
      </c>
      <c r="C19" s="16" t="s">
        <v>257</v>
      </c>
      <c r="D19" s="15" t="s">
        <v>105</v>
      </c>
      <c r="E19" s="17">
        <v>6.7501600000000002</v>
      </c>
      <c r="F19" s="18">
        <v>5.9545500000000002</v>
      </c>
      <c r="G19" s="17">
        <f t="shared" si="0"/>
        <v>0.79560999999999993</v>
      </c>
      <c r="H19" s="19"/>
      <c r="I19" s="20">
        <v>1</v>
      </c>
    </row>
    <row r="20" spans="1:9" x14ac:dyDescent="0.25">
      <c r="A20" s="42"/>
      <c r="B20" s="14" t="s">
        <v>25</v>
      </c>
      <c r="C20" s="16" t="s">
        <v>187</v>
      </c>
      <c r="D20" s="15" t="s">
        <v>106</v>
      </c>
      <c r="E20" s="17">
        <v>6.41418</v>
      </c>
      <c r="F20" s="18" t="s">
        <v>249</v>
      </c>
      <c r="G20" s="20" t="s">
        <v>249</v>
      </c>
      <c r="H20" s="19"/>
      <c r="I20" s="20" t="s">
        <v>249</v>
      </c>
    </row>
    <row r="21" spans="1:9" x14ac:dyDescent="0.25">
      <c r="A21" s="42"/>
      <c r="B21" s="14" t="s">
        <v>26</v>
      </c>
      <c r="C21" s="16" t="s">
        <v>188</v>
      </c>
      <c r="D21" s="15" t="s">
        <v>107</v>
      </c>
      <c r="E21" s="17">
        <v>7.6054700000000004</v>
      </c>
      <c r="F21" s="18">
        <v>3.77623</v>
      </c>
      <c r="G21" s="17">
        <f t="shared" si="0"/>
        <v>3.8292400000000004</v>
      </c>
      <c r="H21" s="19" t="s">
        <v>251</v>
      </c>
      <c r="I21" s="20">
        <v>1.5404699999999998E-5</v>
      </c>
    </row>
    <row r="22" spans="1:9" x14ac:dyDescent="0.25">
      <c r="A22" s="42"/>
      <c r="B22" s="14" t="s">
        <v>27</v>
      </c>
      <c r="C22" s="16" t="s">
        <v>189</v>
      </c>
      <c r="D22" s="15" t="s">
        <v>108</v>
      </c>
      <c r="E22" s="17" t="s">
        <v>249</v>
      </c>
      <c r="F22" s="18">
        <v>4.9221899999999996</v>
      </c>
      <c r="G22" s="20" t="s">
        <v>249</v>
      </c>
      <c r="H22" s="19"/>
      <c r="I22" s="20" t="s">
        <v>249</v>
      </c>
    </row>
    <row r="23" spans="1:9" ht="15.75" thickBot="1" x14ac:dyDescent="0.3">
      <c r="A23" s="43"/>
      <c r="B23" s="21" t="s">
        <v>28</v>
      </c>
      <c r="C23" s="23" t="s">
        <v>190</v>
      </c>
      <c r="D23" s="22" t="s">
        <v>109</v>
      </c>
      <c r="E23" s="24">
        <v>5.9357100000000003</v>
      </c>
      <c r="F23" s="25" t="s">
        <v>249</v>
      </c>
      <c r="G23" s="30" t="s">
        <v>249</v>
      </c>
      <c r="H23" s="26"/>
      <c r="I23" s="20" t="s">
        <v>249</v>
      </c>
    </row>
    <row r="24" spans="1:9" ht="15" customHeight="1" x14ac:dyDescent="0.25">
      <c r="A24" s="41" t="s">
        <v>2</v>
      </c>
      <c r="B24" s="27" t="s">
        <v>29</v>
      </c>
      <c r="C24" s="9" t="s">
        <v>191</v>
      </c>
      <c r="D24" s="15" t="s">
        <v>110</v>
      </c>
      <c r="E24" s="10">
        <v>6.0013500000000004</v>
      </c>
      <c r="F24" s="11">
        <v>6.32097</v>
      </c>
      <c r="G24" s="17">
        <f t="shared" si="0"/>
        <v>-0.31961999999999957</v>
      </c>
      <c r="H24" s="12"/>
      <c r="I24" s="13">
        <v>1</v>
      </c>
    </row>
    <row r="25" spans="1:9" x14ac:dyDescent="0.25">
      <c r="A25" s="42"/>
      <c r="B25" s="28" t="s">
        <v>30</v>
      </c>
      <c r="C25" s="16" t="s">
        <v>192</v>
      </c>
      <c r="D25" s="15" t="s">
        <v>111</v>
      </c>
      <c r="E25" s="17">
        <v>7.62263</v>
      </c>
      <c r="F25" s="18">
        <v>5.0747400000000003</v>
      </c>
      <c r="G25" s="17">
        <f t="shared" si="0"/>
        <v>2.5478899999999998</v>
      </c>
      <c r="H25" s="19" t="s">
        <v>251</v>
      </c>
      <c r="I25" s="20">
        <v>1.01025E-6</v>
      </c>
    </row>
    <row r="26" spans="1:9" x14ac:dyDescent="0.25">
      <c r="A26" s="42"/>
      <c r="B26" s="28" t="s">
        <v>31</v>
      </c>
      <c r="C26" s="16" t="s">
        <v>193</v>
      </c>
      <c r="D26" s="15" t="s">
        <v>112</v>
      </c>
      <c r="E26" s="17">
        <v>6.1052200000000001</v>
      </c>
      <c r="F26" s="18">
        <v>6.9813700000000001</v>
      </c>
      <c r="G26" s="17">
        <f t="shared" si="0"/>
        <v>-0.87614999999999998</v>
      </c>
      <c r="H26" s="19"/>
      <c r="I26" s="20">
        <v>1</v>
      </c>
    </row>
    <row r="27" spans="1:9" x14ac:dyDescent="0.25">
      <c r="A27" s="42"/>
      <c r="B27" s="28" t="s">
        <v>32</v>
      </c>
      <c r="C27" s="16" t="s">
        <v>194</v>
      </c>
      <c r="D27" s="15" t="s">
        <v>113</v>
      </c>
      <c r="E27" s="17">
        <v>7.5858299999999996</v>
      </c>
      <c r="F27" s="18">
        <v>3.8572000000000002</v>
      </c>
      <c r="G27" s="17">
        <f t="shared" si="0"/>
        <v>3.7286299999999994</v>
      </c>
      <c r="H27" s="19" t="s">
        <v>251</v>
      </c>
      <c r="I27" s="20">
        <v>2.0137E-5</v>
      </c>
    </row>
    <row r="28" spans="1:9" x14ac:dyDescent="0.25">
      <c r="A28" s="42"/>
      <c r="B28" s="28" t="s">
        <v>33</v>
      </c>
      <c r="C28" s="16" t="s">
        <v>195</v>
      </c>
      <c r="D28" s="15" t="s">
        <v>114</v>
      </c>
      <c r="E28" s="17">
        <v>12.579599999999999</v>
      </c>
      <c r="F28" s="18">
        <v>8.7040400000000009</v>
      </c>
      <c r="G28" s="17">
        <f t="shared" si="0"/>
        <v>3.8755599999999983</v>
      </c>
      <c r="H28" s="19" t="s">
        <v>251</v>
      </c>
      <c r="I28" s="20">
        <v>1.27355E-5</v>
      </c>
    </row>
    <row r="29" spans="1:9" x14ac:dyDescent="0.25">
      <c r="A29" s="42"/>
      <c r="B29" s="28" t="s">
        <v>34</v>
      </c>
      <c r="C29" s="16" t="s">
        <v>196</v>
      </c>
      <c r="D29" s="15" t="s">
        <v>115</v>
      </c>
      <c r="E29" s="17">
        <v>10.963100000000001</v>
      </c>
      <c r="F29" s="18">
        <v>7.6494099999999996</v>
      </c>
      <c r="G29" s="17">
        <f t="shared" si="0"/>
        <v>3.3136900000000011</v>
      </c>
      <c r="H29" s="19" t="s">
        <v>251</v>
      </c>
      <c r="I29" s="20">
        <v>1.1817999999999999E-5</v>
      </c>
    </row>
    <row r="30" spans="1:9" x14ac:dyDescent="0.25">
      <c r="A30" s="42"/>
      <c r="B30" s="28" t="s">
        <v>35</v>
      </c>
      <c r="C30" s="16" t="s">
        <v>197</v>
      </c>
      <c r="D30" s="15" t="s">
        <v>116</v>
      </c>
      <c r="E30" s="17">
        <v>6.5549600000000003</v>
      </c>
      <c r="F30" s="18">
        <v>3.2994400000000002</v>
      </c>
      <c r="G30" s="17">
        <f t="shared" si="0"/>
        <v>3.2555200000000002</v>
      </c>
      <c r="H30" s="19"/>
      <c r="I30" s="20">
        <v>1</v>
      </c>
    </row>
    <row r="31" spans="1:9" x14ac:dyDescent="0.25">
      <c r="A31" s="42"/>
      <c r="B31" s="28" t="s">
        <v>36</v>
      </c>
      <c r="C31" s="16" t="s">
        <v>198</v>
      </c>
      <c r="D31" s="15" t="s">
        <v>117</v>
      </c>
      <c r="E31" s="17">
        <v>10.184200000000001</v>
      </c>
      <c r="F31" s="18">
        <v>6.5483099999999999</v>
      </c>
      <c r="G31" s="17">
        <f t="shared" si="0"/>
        <v>3.6358900000000007</v>
      </c>
      <c r="H31" s="19" t="s">
        <v>251</v>
      </c>
      <c r="I31" s="20">
        <v>3.5177100000000001E-6</v>
      </c>
    </row>
    <row r="32" spans="1:9" x14ac:dyDescent="0.25">
      <c r="A32" s="42"/>
      <c r="B32" s="28" t="s">
        <v>37</v>
      </c>
      <c r="C32" s="16" t="s">
        <v>199</v>
      </c>
      <c r="D32" s="15" t="s">
        <v>118</v>
      </c>
      <c r="E32" s="17">
        <v>10.233000000000001</v>
      </c>
      <c r="F32" s="18">
        <v>7.07829</v>
      </c>
      <c r="G32" s="17">
        <f t="shared" si="0"/>
        <v>3.1547100000000006</v>
      </c>
      <c r="H32" s="19" t="s">
        <v>251</v>
      </c>
      <c r="I32" s="20">
        <v>2.2459399999999998E-6</v>
      </c>
    </row>
    <row r="33" spans="1:9" x14ac:dyDescent="0.25">
      <c r="A33" s="42"/>
      <c r="B33" s="28" t="s">
        <v>38</v>
      </c>
      <c r="C33" s="16" t="s">
        <v>200</v>
      </c>
      <c r="D33" s="15" t="s">
        <v>119</v>
      </c>
      <c r="E33" s="17">
        <v>10.914199999999999</v>
      </c>
      <c r="F33" s="18">
        <v>7.0492999999999997</v>
      </c>
      <c r="G33" s="17">
        <f t="shared" si="0"/>
        <v>3.8648999999999996</v>
      </c>
      <c r="H33" s="19" t="s">
        <v>251</v>
      </c>
      <c r="I33" s="20">
        <v>1.38431E-5</v>
      </c>
    </row>
    <row r="34" spans="1:9" x14ac:dyDescent="0.25">
      <c r="A34" s="42"/>
      <c r="B34" s="28" t="s">
        <v>39</v>
      </c>
      <c r="C34" s="16" t="s">
        <v>201</v>
      </c>
      <c r="D34" s="15" t="s">
        <v>120</v>
      </c>
      <c r="E34" s="17">
        <v>10.917</v>
      </c>
      <c r="F34" s="18">
        <v>11.0078</v>
      </c>
      <c r="G34" s="17">
        <f t="shared" si="0"/>
        <v>-9.079999999999977E-2</v>
      </c>
      <c r="H34" s="19"/>
      <c r="I34" s="20">
        <v>1</v>
      </c>
    </row>
    <row r="35" spans="1:9" x14ac:dyDescent="0.25">
      <c r="A35" s="42"/>
      <c r="B35" s="28" t="s">
        <v>40</v>
      </c>
      <c r="C35" s="16" t="s">
        <v>202</v>
      </c>
      <c r="D35" s="15" t="s">
        <v>121</v>
      </c>
      <c r="E35" s="17">
        <v>7.9163899999999998</v>
      </c>
      <c r="F35" s="18">
        <v>5.0950300000000004</v>
      </c>
      <c r="G35" s="17">
        <f t="shared" si="0"/>
        <v>2.8213599999999994</v>
      </c>
      <c r="H35" s="19"/>
      <c r="I35" s="20">
        <v>1</v>
      </c>
    </row>
    <row r="36" spans="1:9" ht="15.75" thickBot="1" x14ac:dyDescent="0.3">
      <c r="A36" s="43"/>
      <c r="B36" s="29" t="s">
        <v>41</v>
      </c>
      <c r="C36" s="23" t="s">
        <v>203</v>
      </c>
      <c r="D36" s="15" t="s">
        <v>122</v>
      </c>
      <c r="E36" s="24">
        <v>7.8624200000000002</v>
      </c>
      <c r="F36" s="25" t="s">
        <v>249</v>
      </c>
      <c r="G36" s="20" t="s">
        <v>249</v>
      </c>
      <c r="H36" s="26"/>
      <c r="I36" s="30">
        <v>1</v>
      </c>
    </row>
    <row r="37" spans="1:9" ht="15" customHeight="1" x14ac:dyDescent="0.25">
      <c r="A37" s="41" t="s">
        <v>3</v>
      </c>
      <c r="B37" s="31" t="s">
        <v>42</v>
      </c>
      <c r="C37" s="9" t="s">
        <v>204</v>
      </c>
      <c r="D37" s="8" t="s">
        <v>123</v>
      </c>
      <c r="E37" s="10">
        <v>5.1927199999999996</v>
      </c>
      <c r="F37" s="11" t="s">
        <v>249</v>
      </c>
      <c r="G37" s="13" t="s">
        <v>249</v>
      </c>
      <c r="H37" s="12"/>
      <c r="I37" s="20" t="s">
        <v>249</v>
      </c>
    </row>
    <row r="38" spans="1:9" ht="15" customHeight="1" x14ac:dyDescent="0.25">
      <c r="A38" s="42"/>
      <c r="B38" s="32" t="s">
        <v>43</v>
      </c>
      <c r="C38" s="16" t="s">
        <v>205</v>
      </c>
      <c r="D38" s="15" t="s">
        <v>124</v>
      </c>
      <c r="E38" s="17">
        <v>7.7508900000000001</v>
      </c>
      <c r="F38" s="18">
        <v>5.9515500000000001</v>
      </c>
      <c r="G38" s="17">
        <f t="shared" si="0"/>
        <v>1.7993399999999999</v>
      </c>
      <c r="H38" s="19" t="s">
        <v>251</v>
      </c>
      <c r="I38" s="20">
        <v>2.3896199999999999E-3</v>
      </c>
    </row>
    <row r="39" spans="1:9" x14ac:dyDescent="0.25">
      <c r="A39" s="42"/>
      <c r="B39" s="32" t="s">
        <v>44</v>
      </c>
      <c r="C39" s="16" t="s">
        <v>206</v>
      </c>
      <c r="D39" s="15" t="s">
        <v>125</v>
      </c>
      <c r="E39" s="17">
        <v>8.6470300000000009</v>
      </c>
      <c r="F39" s="18">
        <v>6.0539100000000001</v>
      </c>
      <c r="G39" s="17">
        <f t="shared" si="0"/>
        <v>2.5931200000000008</v>
      </c>
      <c r="H39" s="19" t="s">
        <v>251</v>
      </c>
      <c r="I39" s="20">
        <v>5.0210700000000002E-8</v>
      </c>
    </row>
    <row r="40" spans="1:9" x14ac:dyDescent="0.25">
      <c r="A40" s="42"/>
      <c r="B40" s="32" t="s">
        <v>45</v>
      </c>
      <c r="C40" s="16" t="s">
        <v>207</v>
      </c>
      <c r="D40" s="15" t="s">
        <v>126</v>
      </c>
      <c r="E40" s="17">
        <v>9.3273600000000005</v>
      </c>
      <c r="F40" s="18">
        <v>5.7430500000000002</v>
      </c>
      <c r="G40" s="17">
        <f t="shared" si="0"/>
        <v>3.5843100000000003</v>
      </c>
      <c r="H40" s="19" t="s">
        <v>251</v>
      </c>
      <c r="I40" s="20">
        <v>1.46452E-6</v>
      </c>
    </row>
    <row r="41" spans="1:9" x14ac:dyDescent="0.25">
      <c r="A41" s="42"/>
      <c r="B41" s="32" t="s">
        <v>46</v>
      </c>
      <c r="C41" s="16" t="s">
        <v>208</v>
      </c>
      <c r="D41" s="15" t="s">
        <v>127</v>
      </c>
      <c r="E41" s="17">
        <v>8.4322199999999992</v>
      </c>
      <c r="F41" s="18">
        <v>5.2982100000000001</v>
      </c>
      <c r="G41" s="17">
        <f t="shared" si="0"/>
        <v>3.1340099999999991</v>
      </c>
      <c r="H41" s="19" t="s">
        <v>251</v>
      </c>
      <c r="I41" s="20">
        <v>4.7094699999999999E-4</v>
      </c>
    </row>
    <row r="42" spans="1:9" x14ac:dyDescent="0.25">
      <c r="A42" s="42"/>
      <c r="B42" s="32" t="s">
        <v>47</v>
      </c>
      <c r="C42" s="16" t="s">
        <v>209</v>
      </c>
      <c r="D42" s="15" t="s">
        <v>128</v>
      </c>
      <c r="E42" s="17">
        <v>7.8506900000000002</v>
      </c>
      <c r="F42" s="18">
        <v>2.8418399999999999</v>
      </c>
      <c r="G42" s="17">
        <f t="shared" si="0"/>
        <v>5.0088500000000007</v>
      </c>
      <c r="H42" s="19" t="s">
        <v>251</v>
      </c>
      <c r="I42" s="20">
        <v>7.3158299999999997E-3</v>
      </c>
    </row>
    <row r="43" spans="1:9" x14ac:dyDescent="0.25">
      <c r="A43" s="42"/>
      <c r="B43" s="32" t="s">
        <v>48</v>
      </c>
      <c r="C43" s="16" t="s">
        <v>210</v>
      </c>
      <c r="D43" s="15" t="s">
        <v>129</v>
      </c>
      <c r="E43" s="17">
        <v>7.9622799999999998</v>
      </c>
      <c r="F43" s="18">
        <v>6.1422100000000004</v>
      </c>
      <c r="G43" s="17">
        <f t="shared" si="0"/>
        <v>1.8200699999999994</v>
      </c>
      <c r="H43" s="19" t="s">
        <v>251</v>
      </c>
      <c r="I43" s="20">
        <v>2.7692E-4</v>
      </c>
    </row>
    <row r="44" spans="1:9" ht="15.75" thickBot="1" x14ac:dyDescent="0.3">
      <c r="A44" s="43"/>
      <c r="B44" s="33" t="s">
        <v>49</v>
      </c>
      <c r="C44" s="23" t="s">
        <v>211</v>
      </c>
      <c r="D44" s="22" t="s">
        <v>130</v>
      </c>
      <c r="E44" s="24">
        <v>7.0814199999999996</v>
      </c>
      <c r="F44" s="25" t="s">
        <v>249</v>
      </c>
      <c r="G44" s="30" t="s">
        <v>249</v>
      </c>
      <c r="H44" s="26"/>
      <c r="I44" s="20" t="s">
        <v>249</v>
      </c>
    </row>
    <row r="45" spans="1:9" ht="15" customHeight="1" x14ac:dyDescent="0.25">
      <c r="A45" s="41" t="s">
        <v>256</v>
      </c>
      <c r="B45" s="34" t="s">
        <v>50</v>
      </c>
      <c r="C45" s="9" t="s">
        <v>212</v>
      </c>
      <c r="D45" s="15" t="s">
        <v>131</v>
      </c>
      <c r="E45" s="10">
        <v>7.0556700000000001</v>
      </c>
      <c r="F45" s="11">
        <v>6.17835</v>
      </c>
      <c r="G45" s="17">
        <f t="shared" si="0"/>
        <v>0.8773200000000001</v>
      </c>
      <c r="H45" s="12" t="s">
        <v>251</v>
      </c>
      <c r="I45" s="13">
        <v>5.1765899999999997E-2</v>
      </c>
    </row>
    <row r="46" spans="1:9" x14ac:dyDescent="0.25">
      <c r="A46" s="42"/>
      <c r="B46" s="35" t="s">
        <v>51</v>
      </c>
      <c r="C46" s="16" t="s">
        <v>213</v>
      </c>
      <c r="D46" s="15" t="s">
        <v>132</v>
      </c>
      <c r="E46" s="17">
        <v>5.4474900000000002</v>
      </c>
      <c r="F46" s="18">
        <v>5.8724600000000002</v>
      </c>
      <c r="G46" s="17">
        <f t="shared" si="0"/>
        <v>-0.42497000000000007</v>
      </c>
      <c r="H46" s="19"/>
      <c r="I46" s="20">
        <v>1</v>
      </c>
    </row>
    <row r="47" spans="1:9" x14ac:dyDescent="0.25">
      <c r="A47" s="42"/>
      <c r="B47" s="35" t="s">
        <v>52</v>
      </c>
      <c r="C47" s="16" t="s">
        <v>214</v>
      </c>
      <c r="D47" s="15" t="s">
        <v>133</v>
      </c>
      <c r="E47" s="17" t="s">
        <v>249</v>
      </c>
      <c r="F47" s="18">
        <v>6.2246100000000002</v>
      </c>
      <c r="G47" s="20" t="s">
        <v>249</v>
      </c>
      <c r="H47" s="19"/>
      <c r="I47" s="20" t="s">
        <v>249</v>
      </c>
    </row>
    <row r="48" spans="1:9" x14ac:dyDescent="0.25">
      <c r="A48" s="42"/>
      <c r="B48" s="35" t="s">
        <v>53</v>
      </c>
      <c r="C48" s="16" t="s">
        <v>215</v>
      </c>
      <c r="D48" s="15" t="s">
        <v>134</v>
      </c>
      <c r="E48" s="17">
        <v>6.2925700000000004</v>
      </c>
      <c r="F48" s="18">
        <v>6.5106700000000002</v>
      </c>
      <c r="G48" s="17">
        <f t="shared" si="0"/>
        <v>-0.21809999999999974</v>
      </c>
      <c r="H48" s="19"/>
      <c r="I48" s="20">
        <v>1</v>
      </c>
    </row>
    <row r="49" spans="1:9" x14ac:dyDescent="0.25">
      <c r="A49" s="42"/>
      <c r="B49" s="35" t="s">
        <v>54</v>
      </c>
      <c r="C49" s="16" t="s">
        <v>216</v>
      </c>
      <c r="D49" s="15" t="s">
        <v>135</v>
      </c>
      <c r="E49" s="17">
        <v>5.7889400000000002</v>
      </c>
      <c r="F49" s="18">
        <v>8.0302699999999998</v>
      </c>
      <c r="G49" s="17">
        <f t="shared" si="0"/>
        <v>-2.2413299999999996</v>
      </c>
      <c r="H49" s="19" t="s">
        <v>251</v>
      </c>
      <c r="I49" s="20">
        <v>3.00115E-4</v>
      </c>
    </row>
    <row r="50" spans="1:9" x14ac:dyDescent="0.25">
      <c r="A50" s="42"/>
      <c r="B50" s="35" t="s">
        <v>55</v>
      </c>
      <c r="C50" s="16" t="s">
        <v>217</v>
      </c>
      <c r="D50" s="15" t="s">
        <v>136</v>
      </c>
      <c r="E50" s="17">
        <v>8.3920100000000009</v>
      </c>
      <c r="F50" s="18">
        <v>6.4231800000000003</v>
      </c>
      <c r="G50" s="17">
        <f t="shared" si="0"/>
        <v>1.9688300000000005</v>
      </c>
      <c r="H50" s="19" t="s">
        <v>251</v>
      </c>
      <c r="I50" s="20">
        <v>1.5199700000000001E-6</v>
      </c>
    </row>
    <row r="51" spans="1:9" x14ac:dyDescent="0.25">
      <c r="A51" s="42"/>
      <c r="B51" s="35" t="s">
        <v>56</v>
      </c>
      <c r="C51" s="16" t="s">
        <v>218</v>
      </c>
      <c r="D51" s="15" t="s">
        <v>137</v>
      </c>
      <c r="E51" s="17">
        <v>7.2962400000000001</v>
      </c>
      <c r="F51" s="18">
        <v>5.19292</v>
      </c>
      <c r="G51" s="17">
        <f t="shared" si="0"/>
        <v>2.1033200000000001</v>
      </c>
      <c r="H51" s="19"/>
      <c r="I51" s="20">
        <v>0.21668299999999999</v>
      </c>
    </row>
    <row r="52" spans="1:9" x14ac:dyDescent="0.25">
      <c r="A52" s="42"/>
      <c r="B52" s="35" t="s">
        <v>57</v>
      </c>
      <c r="C52" s="16" t="s">
        <v>219</v>
      </c>
      <c r="D52" s="15" t="s">
        <v>138</v>
      </c>
      <c r="E52" s="17">
        <v>7.0823299999999998</v>
      </c>
      <c r="F52" s="18">
        <v>6.06752</v>
      </c>
      <c r="G52" s="17">
        <f t="shared" si="0"/>
        <v>1.0148099999999998</v>
      </c>
      <c r="H52" s="19"/>
      <c r="I52" s="20">
        <v>0.44484899999999999</v>
      </c>
    </row>
    <row r="53" spans="1:9" x14ac:dyDescent="0.25">
      <c r="A53" s="42"/>
      <c r="B53" s="35" t="s">
        <v>58</v>
      </c>
      <c r="C53" s="16" t="s">
        <v>220</v>
      </c>
      <c r="D53" s="15" t="s">
        <v>139</v>
      </c>
      <c r="E53" s="17">
        <v>5.3559999999999999</v>
      </c>
      <c r="F53" s="18">
        <v>5.0994299999999999</v>
      </c>
      <c r="G53" s="17">
        <f t="shared" si="0"/>
        <v>0.25656999999999996</v>
      </c>
      <c r="H53" s="19"/>
      <c r="I53" s="20">
        <v>1</v>
      </c>
    </row>
    <row r="54" spans="1:9" x14ac:dyDescent="0.25">
      <c r="A54" s="42"/>
      <c r="B54" s="35" t="s">
        <v>59</v>
      </c>
      <c r="C54" s="16" t="s">
        <v>221</v>
      </c>
      <c r="D54" s="15" t="s">
        <v>140</v>
      </c>
      <c r="E54" s="17">
        <v>5.84253</v>
      </c>
      <c r="F54" s="18">
        <v>3.3147799999999998</v>
      </c>
      <c r="G54" s="17">
        <f t="shared" si="0"/>
        <v>2.5277500000000002</v>
      </c>
      <c r="H54" s="19"/>
      <c r="I54" s="20">
        <v>1</v>
      </c>
    </row>
    <row r="55" spans="1:9" x14ac:dyDescent="0.25">
      <c r="A55" s="42"/>
      <c r="B55" s="35" t="s">
        <v>60</v>
      </c>
      <c r="C55" s="16" t="s">
        <v>222</v>
      </c>
      <c r="D55" s="15" t="s">
        <v>141</v>
      </c>
      <c r="E55" s="17">
        <v>6.7123400000000002</v>
      </c>
      <c r="F55" s="18">
        <v>5.30776</v>
      </c>
      <c r="G55" s="17">
        <f t="shared" si="0"/>
        <v>1.4045800000000002</v>
      </c>
      <c r="H55" s="19" t="s">
        <v>251</v>
      </c>
      <c r="I55" s="20">
        <v>3.6392599999999998E-4</v>
      </c>
    </row>
    <row r="56" spans="1:9" x14ac:dyDescent="0.25">
      <c r="A56" s="42"/>
      <c r="B56" s="35" t="s">
        <v>61</v>
      </c>
      <c r="C56" s="16" t="s">
        <v>223</v>
      </c>
      <c r="D56" s="15" t="s">
        <v>142</v>
      </c>
      <c r="E56" s="17">
        <v>9.2290899999999993</v>
      </c>
      <c r="F56" s="18">
        <v>8.7703399999999991</v>
      </c>
      <c r="G56" s="17">
        <f t="shared" si="0"/>
        <v>0.45875000000000021</v>
      </c>
      <c r="H56" s="19" t="s">
        <v>251</v>
      </c>
      <c r="I56" s="20">
        <v>3.4805799999999998E-2</v>
      </c>
    </row>
    <row r="57" spans="1:9" x14ac:dyDescent="0.25">
      <c r="A57" s="42"/>
      <c r="B57" s="35" t="s">
        <v>62</v>
      </c>
      <c r="C57" s="16" t="s">
        <v>224</v>
      </c>
      <c r="D57" s="15" t="s">
        <v>143</v>
      </c>
      <c r="E57" s="17">
        <v>7.1334900000000001</v>
      </c>
      <c r="F57" s="18">
        <v>8.2106200000000005</v>
      </c>
      <c r="G57" s="17">
        <f t="shared" si="0"/>
        <v>-1.0771300000000004</v>
      </c>
      <c r="H57" s="19" t="s">
        <v>251</v>
      </c>
      <c r="I57" s="20">
        <v>2.3304100000000002E-3</v>
      </c>
    </row>
    <row r="58" spans="1:9" x14ac:dyDescent="0.25">
      <c r="A58" s="42"/>
      <c r="B58" s="35" t="s">
        <v>63</v>
      </c>
      <c r="C58" s="16" t="s">
        <v>225</v>
      </c>
      <c r="D58" s="15" t="s">
        <v>144</v>
      </c>
      <c r="E58" s="17" t="s">
        <v>249</v>
      </c>
      <c r="F58" s="18">
        <v>5.79765</v>
      </c>
      <c r="G58" s="20" t="s">
        <v>249</v>
      </c>
      <c r="H58" s="19"/>
      <c r="I58" s="20" t="s">
        <v>249</v>
      </c>
    </row>
    <row r="59" spans="1:9" ht="15.75" thickBot="1" x14ac:dyDescent="0.3">
      <c r="A59" s="43"/>
      <c r="B59" s="36" t="s">
        <v>64</v>
      </c>
      <c r="C59" s="23" t="s">
        <v>226</v>
      </c>
      <c r="D59" s="15" t="s">
        <v>145</v>
      </c>
      <c r="E59" s="24">
        <v>6.19299</v>
      </c>
      <c r="F59" s="25">
        <v>7.3475599999999996</v>
      </c>
      <c r="G59" s="17">
        <f t="shared" si="0"/>
        <v>-1.1545699999999997</v>
      </c>
      <c r="H59" s="26"/>
      <c r="I59" s="20">
        <v>1</v>
      </c>
    </row>
    <row r="60" spans="1:9" ht="15" customHeight="1" x14ac:dyDescent="0.25">
      <c r="A60" s="41" t="s">
        <v>4</v>
      </c>
      <c r="B60" s="37" t="s">
        <v>65</v>
      </c>
      <c r="C60" s="9" t="s">
        <v>227</v>
      </c>
      <c r="D60" s="8" t="s">
        <v>146</v>
      </c>
      <c r="E60" s="10" t="s">
        <v>249</v>
      </c>
      <c r="F60" s="11">
        <v>3.7006600000000001</v>
      </c>
      <c r="G60" s="13" t="s">
        <v>249</v>
      </c>
      <c r="H60" s="12"/>
      <c r="I60" s="13" t="s">
        <v>249</v>
      </c>
    </row>
    <row r="61" spans="1:9" x14ac:dyDescent="0.25">
      <c r="A61" s="42"/>
      <c r="B61" s="38" t="s">
        <v>66</v>
      </c>
      <c r="C61" s="16" t="s">
        <v>228</v>
      </c>
      <c r="D61" s="15" t="s">
        <v>147</v>
      </c>
      <c r="E61" s="17" t="s">
        <v>249</v>
      </c>
      <c r="F61" s="18">
        <v>5.4898899999999999</v>
      </c>
      <c r="G61" s="20" t="s">
        <v>249</v>
      </c>
      <c r="H61" s="19"/>
      <c r="I61" s="20" t="s">
        <v>249</v>
      </c>
    </row>
    <row r="62" spans="1:9" x14ac:dyDescent="0.25">
      <c r="A62" s="42"/>
      <c r="B62" s="38" t="s">
        <v>67</v>
      </c>
      <c r="C62" s="16" t="s">
        <v>229</v>
      </c>
      <c r="D62" s="15" t="s">
        <v>148</v>
      </c>
      <c r="E62" s="17" t="s">
        <v>249</v>
      </c>
      <c r="F62" s="18">
        <v>6.0307399999999998</v>
      </c>
      <c r="G62" s="20" t="s">
        <v>249</v>
      </c>
      <c r="H62" s="19"/>
      <c r="I62" s="20" t="s">
        <v>249</v>
      </c>
    </row>
    <row r="63" spans="1:9" x14ac:dyDescent="0.25">
      <c r="A63" s="42"/>
      <c r="B63" s="38" t="s">
        <v>68</v>
      </c>
      <c r="C63" s="16" t="s">
        <v>230</v>
      </c>
      <c r="D63" s="15" t="s">
        <v>149</v>
      </c>
      <c r="E63" s="17">
        <v>6.3369400000000002</v>
      </c>
      <c r="F63" s="18">
        <v>6.7958499999999997</v>
      </c>
      <c r="G63" s="17">
        <f t="shared" si="0"/>
        <v>-0.45890999999999948</v>
      </c>
      <c r="H63" s="19" t="s">
        <v>251</v>
      </c>
      <c r="I63" s="20">
        <v>5.33739E-3</v>
      </c>
    </row>
    <row r="64" spans="1:9" x14ac:dyDescent="0.25">
      <c r="A64" s="42"/>
      <c r="B64" s="38" t="s">
        <v>69</v>
      </c>
      <c r="C64" s="16" t="s">
        <v>231</v>
      </c>
      <c r="D64" s="15" t="s">
        <v>150</v>
      </c>
      <c r="E64" s="17" t="s">
        <v>249</v>
      </c>
      <c r="F64" s="18">
        <v>6.28993</v>
      </c>
      <c r="G64" s="20" t="s">
        <v>249</v>
      </c>
      <c r="H64" s="19"/>
      <c r="I64" s="20" t="s">
        <v>249</v>
      </c>
    </row>
    <row r="65" spans="1:9" x14ac:dyDescent="0.25">
      <c r="A65" s="42"/>
      <c r="B65" s="38" t="s">
        <v>70</v>
      </c>
      <c r="C65" s="16" t="s">
        <v>232</v>
      </c>
      <c r="D65" s="15" t="s">
        <v>151</v>
      </c>
      <c r="E65" s="17" t="s">
        <v>249</v>
      </c>
      <c r="F65" s="18">
        <v>6.9621199999999996</v>
      </c>
      <c r="G65" s="20" t="s">
        <v>249</v>
      </c>
      <c r="H65" s="19"/>
      <c r="I65" s="20" t="s">
        <v>249</v>
      </c>
    </row>
    <row r="66" spans="1:9" x14ac:dyDescent="0.25">
      <c r="A66" s="42"/>
      <c r="B66" s="38" t="s">
        <v>71</v>
      </c>
      <c r="C66" s="16" t="s">
        <v>233</v>
      </c>
      <c r="D66" s="15" t="s">
        <v>152</v>
      </c>
      <c r="E66" s="17" t="s">
        <v>249</v>
      </c>
      <c r="F66" s="18">
        <v>5.8858199999999998</v>
      </c>
      <c r="G66" s="20" t="s">
        <v>249</v>
      </c>
      <c r="H66" s="19"/>
      <c r="I66" s="20" t="s">
        <v>249</v>
      </c>
    </row>
    <row r="67" spans="1:9" x14ac:dyDescent="0.25">
      <c r="A67" s="42"/>
      <c r="B67" s="38" t="s">
        <v>72</v>
      </c>
      <c r="C67" s="16" t="s">
        <v>234</v>
      </c>
      <c r="D67" s="15" t="s">
        <v>153</v>
      </c>
      <c r="E67" s="17">
        <v>5.9327500000000004</v>
      </c>
      <c r="F67" s="18">
        <v>5.60771</v>
      </c>
      <c r="G67" s="17">
        <f t="shared" ref="G67:G82" si="1">E67-F67</f>
        <v>0.32504000000000044</v>
      </c>
      <c r="H67" s="19"/>
      <c r="I67" s="20">
        <v>0.41336200000000001</v>
      </c>
    </row>
    <row r="68" spans="1:9" x14ac:dyDescent="0.25">
      <c r="A68" s="42"/>
      <c r="B68" s="38" t="s">
        <v>73</v>
      </c>
      <c r="C68" s="16" t="s">
        <v>235</v>
      </c>
      <c r="D68" s="15" t="s">
        <v>154</v>
      </c>
      <c r="E68" s="17">
        <v>5.0132500000000002</v>
      </c>
      <c r="F68" s="18">
        <v>4.6264099999999999</v>
      </c>
      <c r="G68" s="17">
        <f t="shared" si="1"/>
        <v>0.38684000000000029</v>
      </c>
      <c r="H68" s="19"/>
      <c r="I68" s="20">
        <v>0.53028900000000001</v>
      </c>
    </row>
    <row r="69" spans="1:9" x14ac:dyDescent="0.25">
      <c r="A69" s="42"/>
      <c r="B69" s="38" t="s">
        <v>74</v>
      </c>
      <c r="C69" s="16" t="s">
        <v>236</v>
      </c>
      <c r="D69" s="15" t="s">
        <v>155</v>
      </c>
      <c r="E69" s="17">
        <v>5.2437199999999997</v>
      </c>
      <c r="F69" s="18">
        <v>4.37845</v>
      </c>
      <c r="G69" s="17">
        <f t="shared" si="1"/>
        <v>0.86526999999999976</v>
      </c>
      <c r="H69" s="19"/>
      <c r="I69" s="20">
        <v>1</v>
      </c>
    </row>
    <row r="70" spans="1:9" x14ac:dyDescent="0.25">
      <c r="A70" s="42"/>
      <c r="B70" s="38" t="s">
        <v>23</v>
      </c>
      <c r="C70" s="16" t="s">
        <v>186</v>
      </c>
      <c r="D70" s="15" t="s">
        <v>104</v>
      </c>
      <c r="E70" s="17">
        <v>7.9594500000000004</v>
      </c>
      <c r="F70" s="18">
        <v>6.9779</v>
      </c>
      <c r="G70" s="17">
        <f t="shared" si="1"/>
        <v>0.98155000000000037</v>
      </c>
      <c r="H70" s="19" t="s">
        <v>251</v>
      </c>
      <c r="I70" s="20">
        <v>7.4606400000000002E-3</v>
      </c>
    </row>
    <row r="71" spans="1:9" x14ac:dyDescent="0.25">
      <c r="A71" s="42"/>
      <c r="B71" s="38" t="s">
        <v>75</v>
      </c>
      <c r="C71" s="16" t="s">
        <v>237</v>
      </c>
      <c r="D71" s="15" t="s">
        <v>156</v>
      </c>
      <c r="E71" s="17">
        <v>7.0067300000000001</v>
      </c>
      <c r="F71" s="18">
        <v>6.1979899999999999</v>
      </c>
      <c r="G71" s="17">
        <f t="shared" si="1"/>
        <v>0.80874000000000024</v>
      </c>
      <c r="H71" s="19"/>
      <c r="I71" s="20">
        <v>1</v>
      </c>
    </row>
    <row r="72" spans="1:9" x14ac:dyDescent="0.25">
      <c r="A72" s="42"/>
      <c r="B72" s="38" t="s">
        <v>76</v>
      </c>
      <c r="C72" s="16" t="s">
        <v>238</v>
      </c>
      <c r="D72" s="15" t="s">
        <v>157</v>
      </c>
      <c r="E72" s="17">
        <v>6.0321699999999998</v>
      </c>
      <c r="F72" s="18">
        <v>7.4372800000000003</v>
      </c>
      <c r="G72" s="17">
        <f t="shared" si="1"/>
        <v>-1.4051100000000005</v>
      </c>
      <c r="H72" s="19"/>
      <c r="I72" s="20">
        <v>0.36263499999999999</v>
      </c>
    </row>
    <row r="73" spans="1:9" x14ac:dyDescent="0.25">
      <c r="A73" s="42"/>
      <c r="B73" s="38" t="s">
        <v>77</v>
      </c>
      <c r="C73" s="16" t="s">
        <v>239</v>
      </c>
      <c r="D73" s="15" t="s">
        <v>158</v>
      </c>
      <c r="E73" s="17" t="s">
        <v>249</v>
      </c>
      <c r="F73" s="18">
        <v>6.4398099999999996</v>
      </c>
      <c r="G73" s="20" t="s">
        <v>249</v>
      </c>
      <c r="H73" s="19"/>
      <c r="I73" s="20" t="s">
        <v>249</v>
      </c>
    </row>
    <row r="74" spans="1:9" x14ac:dyDescent="0.25">
      <c r="A74" s="42"/>
      <c r="B74" s="38" t="s">
        <v>78</v>
      </c>
      <c r="C74" s="16" t="s">
        <v>240</v>
      </c>
      <c r="D74" s="15" t="s">
        <v>159</v>
      </c>
      <c r="E74" s="17">
        <v>6.4400599999999999</v>
      </c>
      <c r="F74" s="18">
        <v>7.3681000000000001</v>
      </c>
      <c r="G74" s="17">
        <f t="shared" si="1"/>
        <v>-0.9280400000000002</v>
      </c>
      <c r="H74" s="19" t="s">
        <v>251</v>
      </c>
      <c r="I74" s="20">
        <v>2.7266500000000001E-4</v>
      </c>
    </row>
    <row r="75" spans="1:9" x14ac:dyDescent="0.25">
      <c r="A75" s="42"/>
      <c r="B75" s="38" t="s">
        <v>79</v>
      </c>
      <c r="C75" s="16" t="s">
        <v>241</v>
      </c>
      <c r="D75" s="15" t="s">
        <v>160</v>
      </c>
      <c r="E75" s="17">
        <v>7.0796400000000004</v>
      </c>
      <c r="F75" s="18">
        <v>6.9286899999999996</v>
      </c>
      <c r="G75" s="17">
        <f t="shared" si="1"/>
        <v>0.15095000000000081</v>
      </c>
      <c r="H75" s="19"/>
      <c r="I75" s="20">
        <v>1</v>
      </c>
    </row>
    <row r="76" spans="1:9" x14ac:dyDescent="0.25">
      <c r="A76" s="42"/>
      <c r="B76" s="38" t="s">
        <v>80</v>
      </c>
      <c r="C76" s="16" t="s">
        <v>242</v>
      </c>
      <c r="D76" s="15" t="s">
        <v>161</v>
      </c>
      <c r="E76" s="17" t="s">
        <v>249</v>
      </c>
      <c r="F76" s="18">
        <v>6.1122800000000002</v>
      </c>
      <c r="G76" s="20" t="s">
        <v>249</v>
      </c>
      <c r="H76" s="19"/>
      <c r="I76" s="20" t="s">
        <v>249</v>
      </c>
    </row>
    <row r="77" spans="1:9" x14ac:dyDescent="0.25">
      <c r="A77" s="42"/>
      <c r="B77" s="38" t="s">
        <v>81</v>
      </c>
      <c r="C77" s="16" t="s">
        <v>243</v>
      </c>
      <c r="D77" s="15" t="s">
        <v>162</v>
      </c>
      <c r="E77" s="17">
        <v>5.6581999999999999</v>
      </c>
      <c r="F77" s="18">
        <v>5.6243299999999996</v>
      </c>
      <c r="G77" s="17">
        <f t="shared" si="1"/>
        <v>3.3870000000000289E-2</v>
      </c>
      <c r="H77" s="19"/>
      <c r="I77" s="20">
        <v>1</v>
      </c>
    </row>
    <row r="78" spans="1:9" x14ac:dyDescent="0.25">
      <c r="A78" s="42"/>
      <c r="B78" s="38" t="s">
        <v>82</v>
      </c>
      <c r="C78" s="16" t="s">
        <v>244</v>
      </c>
      <c r="D78" s="15" t="s">
        <v>163</v>
      </c>
      <c r="E78" s="17" t="s">
        <v>249</v>
      </c>
      <c r="F78" s="18">
        <v>6.1848999999999998</v>
      </c>
      <c r="G78" s="20" t="s">
        <v>249</v>
      </c>
      <c r="H78" s="19"/>
      <c r="I78" s="20" t="s">
        <v>249</v>
      </c>
    </row>
    <row r="79" spans="1:9" x14ac:dyDescent="0.25">
      <c r="A79" s="42"/>
      <c r="B79" s="38" t="s">
        <v>83</v>
      </c>
      <c r="C79" s="16" t="s">
        <v>245</v>
      </c>
      <c r="D79" s="15" t="s">
        <v>164</v>
      </c>
      <c r="E79" s="17" t="s">
        <v>249</v>
      </c>
      <c r="F79" s="18">
        <v>4.3723200000000002</v>
      </c>
      <c r="G79" s="20" t="s">
        <v>249</v>
      </c>
      <c r="H79" s="19"/>
      <c r="I79" s="20" t="s">
        <v>249</v>
      </c>
    </row>
    <row r="80" spans="1:9" x14ac:dyDescent="0.25">
      <c r="A80" s="42"/>
      <c r="B80" s="38" t="s">
        <v>84</v>
      </c>
      <c r="C80" s="16" t="s">
        <v>246</v>
      </c>
      <c r="D80" s="15" t="s">
        <v>165</v>
      </c>
      <c r="E80" s="17">
        <v>6.7361899999999997</v>
      </c>
      <c r="F80" s="18">
        <v>4.3410500000000001</v>
      </c>
      <c r="G80" s="17">
        <f t="shared" si="1"/>
        <v>2.3951399999999996</v>
      </c>
      <c r="H80" s="19" t="s">
        <v>251</v>
      </c>
      <c r="I80" s="20">
        <v>1.1931799999999999E-6</v>
      </c>
    </row>
    <row r="81" spans="1:9" x14ac:dyDescent="0.25">
      <c r="A81" s="42"/>
      <c r="B81" s="38" t="s">
        <v>85</v>
      </c>
      <c r="C81" s="16" t="s">
        <v>247</v>
      </c>
      <c r="D81" s="15" t="s">
        <v>166</v>
      </c>
      <c r="E81" s="17">
        <v>5.8445900000000002</v>
      </c>
      <c r="F81" s="18">
        <v>5.71157</v>
      </c>
      <c r="G81" s="17">
        <f t="shared" si="1"/>
        <v>0.13302000000000014</v>
      </c>
      <c r="H81" s="19"/>
      <c r="I81" s="20">
        <v>0.66566999999999998</v>
      </c>
    </row>
    <row r="82" spans="1:9" ht="15.75" thickBot="1" x14ac:dyDescent="0.3">
      <c r="A82" s="43"/>
      <c r="B82" s="39" t="s">
        <v>86</v>
      </c>
      <c r="C82" s="23" t="s">
        <v>248</v>
      </c>
      <c r="D82" s="22" t="s">
        <v>167</v>
      </c>
      <c r="E82" s="24">
        <v>10.4925</v>
      </c>
      <c r="F82" s="25">
        <v>7.6684999999999999</v>
      </c>
      <c r="G82" s="24">
        <f t="shared" si="1"/>
        <v>2.8239999999999998</v>
      </c>
      <c r="H82" s="26" t="s">
        <v>251</v>
      </c>
      <c r="I82" s="30">
        <v>1.35968E-6</v>
      </c>
    </row>
  </sheetData>
  <mergeCells count="5">
    <mergeCell ref="A60:A82"/>
    <mergeCell ref="A2:A23"/>
    <mergeCell ref="A24:A36"/>
    <mergeCell ref="A37:A44"/>
    <mergeCell ref="A45:A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4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Krasny</dc:creator>
  <cp:lastModifiedBy>Lukas Krasny</cp:lastModifiedBy>
  <dcterms:created xsi:type="dcterms:W3CDTF">2018-01-03T15:33:40Z</dcterms:created>
  <dcterms:modified xsi:type="dcterms:W3CDTF">2018-01-11T12:56:20Z</dcterms:modified>
</cp:coreProperties>
</file>